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Legend" sheetId="1" state="visible" r:id="rId2"/>
    <sheet name="Dataset EV11" sheetId="2" state="visible" r:id="rId3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3" uniqueCount="103">
  <si>
    <t xml:space="preserve">Legend Dataset EV11</t>
  </si>
  <si>
    <t xml:space="preserve">Outcome data for Mendelian Randomization experiments</t>
  </si>
  <si>
    <t xml:space="preserve">CIS/Trans</t>
  </si>
  <si>
    <t xml:space="preserve">SNP</t>
  </si>
  <si>
    <t xml:space="preserve">Variant Type</t>
  </si>
  <si>
    <t xml:space="preserve">chr.exposure</t>
  </si>
  <si>
    <t xml:space="preserve">pos.exposure</t>
  </si>
  <si>
    <t xml:space="preserve">effect_allele.exposure</t>
  </si>
  <si>
    <t xml:space="preserve">other_allele.exposure</t>
  </si>
  <si>
    <t xml:space="preserve">Study</t>
  </si>
  <si>
    <t xml:space="preserve">eaf.exposure</t>
  </si>
  <si>
    <t xml:space="preserve">beta.exposure</t>
  </si>
  <si>
    <t xml:space="preserve">se.exposure</t>
  </si>
  <si>
    <t xml:space="preserve">pval.exposure</t>
  </si>
  <si>
    <t xml:space="preserve">outcome</t>
  </si>
  <si>
    <t xml:space="preserve">id.outcome</t>
  </si>
  <si>
    <t xml:space="preserve">proxy.outcome</t>
  </si>
  <si>
    <t xml:space="preserve">proxy_snp.outcome</t>
  </si>
  <si>
    <t xml:space="preserve">eaf.outcome</t>
  </si>
  <si>
    <t xml:space="preserve">beta.outcome</t>
  </si>
  <si>
    <t xml:space="preserve">se.outcome</t>
  </si>
  <si>
    <t xml:space="preserve">pval.outcome</t>
  </si>
  <si>
    <t xml:space="preserve">samplesize.outcome</t>
  </si>
  <si>
    <t xml:space="preserve">WR_1</t>
  </si>
  <si>
    <t xml:space="preserve">SE_1</t>
  </si>
  <si>
    <t xml:space="preserve">Z_1</t>
  </si>
  <si>
    <t xml:space="preserve">P_1</t>
  </si>
  <si>
    <t xml:space="preserve">first term.P</t>
  </si>
  <si>
    <t xml:space="preserve">check.diff</t>
  </si>
  <si>
    <t xml:space="preserve">WR_2</t>
  </si>
  <si>
    <t xml:space="preserve">VAR1</t>
  </si>
  <si>
    <t xml:space="preserve">VAR2</t>
  </si>
  <si>
    <t xml:space="preserve">SE_2</t>
  </si>
  <si>
    <t xml:space="preserve">Z_2</t>
  </si>
  <si>
    <t xml:space="preserve">P_2</t>
  </si>
  <si>
    <t xml:space="preserve">Study_Gene</t>
  </si>
  <si>
    <t xml:space="preserve">Study_Gene_Chrom</t>
  </si>
  <si>
    <t xml:space="preserve">Study_Gene_Start</t>
  </si>
  <si>
    <t xml:space="preserve">Study_Gene_End</t>
  </si>
  <si>
    <t xml:space="preserve">Study_Gene_Entrez_ID</t>
  </si>
  <si>
    <t xml:space="preserve">P_Bonferroni</t>
  </si>
  <si>
    <t xml:space="preserve">signi</t>
  </si>
  <si>
    <t xml:space="preserve">CIS</t>
  </si>
  <si>
    <t xml:space="preserve">rs429358</t>
  </si>
  <si>
    <t xml:space="preserve">Missense</t>
  </si>
  <si>
    <t xml:space="preserve">C</t>
  </si>
  <si>
    <t xml:space="preserve">T</t>
  </si>
  <si>
    <t xml:space="preserve">APOE</t>
  </si>
  <si>
    <t xml:space="preserve">Alzheimer_disease</t>
  </si>
  <si>
    <t xml:space="preserve">ieu-b-23</t>
  </si>
  <si>
    <t xml:space="preserve">rs273634</t>
  </si>
  <si>
    <t xml:space="preserve">Intronic</t>
  </si>
  <si>
    <t xml:space="preserve">CD33</t>
  </si>
  <si>
    <t xml:space="preserve">rs5848</t>
  </si>
  <si>
    <t xml:space="preserve">UTR 3</t>
  </si>
  <si>
    <t xml:space="preserve">GRN</t>
  </si>
  <si>
    <t xml:space="preserve">Amygdala_volume</t>
  </si>
  <si>
    <t xml:space="preserve">ieu-a-1043</t>
  </si>
  <si>
    <t xml:space="preserve">rs2258983</t>
  </si>
  <si>
    <t xml:space="preserve">A</t>
  </si>
  <si>
    <t xml:space="preserve">SIGLEC9</t>
  </si>
  <si>
    <t xml:space="preserve">Amyotrophic_Lateral_Sclerosis</t>
  </si>
  <si>
    <t xml:space="preserve">ieu-b-27</t>
  </si>
  <si>
    <t xml:space="preserve">rs572846</t>
  </si>
  <si>
    <t xml:space="preserve">Intergenic</t>
  </si>
  <si>
    <t xml:space="preserve">G</t>
  </si>
  <si>
    <t xml:space="preserve">CTSF</t>
  </si>
  <si>
    <t xml:space="preserve">bipolar_disorder</t>
  </si>
  <si>
    <t xml:space="preserve">ieu-b-41</t>
  </si>
  <si>
    <t xml:space="preserve">Depression_</t>
  </si>
  <si>
    <t xml:space="preserve">ebi-a-GCST005902</t>
  </si>
  <si>
    <t xml:space="preserve">rs17646457</t>
  </si>
  <si>
    <t xml:space="preserve">FLRT2</t>
  </si>
  <si>
    <t xml:space="preserve">focal_epilepsy_all_documented_cases</t>
  </si>
  <si>
    <t xml:space="preserve">ieu-b-10</t>
  </si>
  <si>
    <t xml:space="preserve">rs3735172</t>
  </si>
  <si>
    <t xml:space="preserve">RARRES2</t>
  </si>
  <si>
    <t xml:space="preserve">focal_epilepsy_documented_hippocampal_sclerosis</t>
  </si>
  <si>
    <t xml:space="preserve">ieu-b-14</t>
  </si>
  <si>
    <t xml:space="preserve">Hippocampus_volume</t>
  </si>
  <si>
    <t xml:space="preserve">ieu-a-1045</t>
  </si>
  <si>
    <t xml:space="preserve">Nucleus_accumbens_volume</t>
  </si>
  <si>
    <t xml:space="preserve">ieu-a-1042</t>
  </si>
  <si>
    <t xml:space="preserve">rs4266290</t>
  </si>
  <si>
    <t xml:space="preserve">CD38</t>
  </si>
  <si>
    <t xml:space="preserve">Parkinson_disease</t>
  </si>
  <si>
    <t xml:space="preserve">ieu-b-7</t>
  </si>
  <si>
    <t xml:space="preserve">rs199348</t>
  </si>
  <si>
    <t xml:space="preserve">GPNMB</t>
  </si>
  <si>
    <t xml:space="preserve">rs156429</t>
  </si>
  <si>
    <t xml:space="preserve">rs3806256</t>
  </si>
  <si>
    <t xml:space="preserve">ADAM15</t>
  </si>
  <si>
    <t xml:space="preserve">rs79671334</t>
  </si>
  <si>
    <t xml:space="preserve">CTSS</t>
  </si>
  <si>
    <t xml:space="preserve">schizophrenia</t>
  </si>
  <si>
    <t xml:space="preserve">ieu-b-42</t>
  </si>
  <si>
    <t xml:space="preserve">Years_of_schooling</t>
  </si>
  <si>
    <t xml:space="preserve">ieu-a-1239</t>
  </si>
  <si>
    <t xml:space="preserve">rs11225415</t>
  </si>
  <si>
    <t xml:space="preserve">MMP10</t>
  </si>
  <si>
    <t xml:space="preserve">Pre Clinical AD</t>
  </si>
  <si>
    <t xml:space="preserve">A4</t>
  </si>
  <si>
    <t xml:space="preserve">4-7E-0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339966"/>
      </left>
      <right style="thin">
        <color rgb="FF339966"/>
      </right>
      <top style="thin">
        <color rgb="FF339966"/>
      </top>
      <bottom style="thin">
        <color rgb="FF33996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 readingOrder="1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right" vertical="bottom" textRotation="0" wrapText="true" indent="0" shrinkToFit="false" readingOrder="1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/>
    </row>
    <row r="2" customFormat="false" ht="16" hidden="false" customHeight="false" outlineLevel="0" collapsed="false">
      <c r="A2" s="2" t="s">
        <v>1</v>
      </c>
      <c r="B2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921875" defaultRowHeight="16" zeroHeight="false" outlineLevelRow="0" outlineLevelCol="0"/>
  <cols>
    <col collapsed="false" customWidth="true" hidden="false" outlineLevel="0" max="12" min="12" style="0" width="15.66"/>
    <col collapsed="false" customWidth="false" hidden="false" outlineLevel="0" max="257" min="15" style="3" width="10.99"/>
  </cols>
  <sheetData>
    <row r="1" s="1" customFormat="true" ht="16" hidden="false" customHeight="false" outlineLevel="0" collapsed="false">
      <c r="A1" s="1" t="s">
        <v>2</v>
      </c>
      <c r="B1" s="1" t="s">
        <v>3</v>
      </c>
      <c r="C1" s="4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21</v>
      </c>
      <c r="U1" s="1" t="s">
        <v>22</v>
      </c>
      <c r="V1" s="1" t="s">
        <v>23</v>
      </c>
      <c r="W1" s="1" t="s">
        <v>24</v>
      </c>
      <c r="X1" s="1" t="s">
        <v>25</v>
      </c>
      <c r="Y1" s="1" t="s">
        <v>26</v>
      </c>
      <c r="Z1" s="1" t="s">
        <v>27</v>
      </c>
      <c r="AA1" s="1" t="s">
        <v>28</v>
      </c>
      <c r="AB1" s="1" t="s">
        <v>29</v>
      </c>
      <c r="AC1" s="1" t="s">
        <v>30</v>
      </c>
      <c r="AD1" s="1" t="s">
        <v>31</v>
      </c>
      <c r="AE1" s="1" t="s">
        <v>32</v>
      </c>
      <c r="AF1" s="1" t="s">
        <v>33</v>
      </c>
      <c r="AG1" s="1" t="s">
        <v>34</v>
      </c>
      <c r="AH1" s="1" t="s">
        <v>35</v>
      </c>
      <c r="AI1" s="1" t="s">
        <v>36</v>
      </c>
      <c r="AJ1" s="1" t="s">
        <v>37</v>
      </c>
      <c r="AK1" s="1" t="s">
        <v>38</v>
      </c>
      <c r="AL1" s="1" t="s">
        <v>39</v>
      </c>
      <c r="AM1" s="1" t="s">
        <v>40</v>
      </c>
      <c r="AN1" s="1" t="s">
        <v>41</v>
      </c>
    </row>
    <row r="2" customFormat="false" ht="16" hidden="false" customHeight="false" outlineLevel="0" collapsed="false">
      <c r="A2" s="2" t="s">
        <v>42</v>
      </c>
      <c r="B2" s="2" t="s">
        <v>43</v>
      </c>
      <c r="C2" s="2" t="s">
        <v>44</v>
      </c>
      <c r="D2" s="2" t="n">
        <v>19</v>
      </c>
      <c r="E2" s="2" t="n">
        <v>45411941</v>
      </c>
      <c r="F2" s="2" t="s">
        <v>45</v>
      </c>
      <c r="G2" s="2" t="s">
        <v>46</v>
      </c>
      <c r="H2" s="2" t="s">
        <v>47</v>
      </c>
      <c r="I2" s="2" t="n">
        <v>0.155709</v>
      </c>
      <c r="J2" s="2" t="n">
        <v>-1.043</v>
      </c>
      <c r="K2" s="2" t="n">
        <v>0.031</v>
      </c>
      <c r="L2" s="5" t="n">
        <v>1.32E-185</v>
      </c>
      <c r="M2" s="2" t="s">
        <v>48</v>
      </c>
      <c r="N2" s="2" t="s">
        <v>49</v>
      </c>
      <c r="O2" s="6" t="b">
        <f aca="false">FALSE()</f>
        <v>0</v>
      </c>
      <c r="P2" s="6" t="s">
        <v>43</v>
      </c>
      <c r="Q2" s="6" t="n">
        <v>0.155709</v>
      </c>
      <c r="R2" s="6" t="n">
        <v>1.17924</v>
      </c>
      <c r="S2" s="6" t="n">
        <v>0.0128019</v>
      </c>
      <c r="T2" s="6" t="n">
        <v>0</v>
      </c>
      <c r="U2" s="6" t="n">
        <v>408942</v>
      </c>
      <c r="V2" s="6" t="n">
        <v>-1.130623202</v>
      </c>
      <c r="W2" s="6" t="n">
        <v>0.012274113</v>
      </c>
      <c r="X2" s="6" t="n">
        <v>-92.11445176</v>
      </c>
      <c r="Y2" s="6" t="n">
        <v>0</v>
      </c>
      <c r="Z2" s="6" t="n">
        <v>0</v>
      </c>
      <c r="AA2" s="6" t="n">
        <v>0</v>
      </c>
      <c r="AB2" s="6" t="n">
        <v>-1.130623202</v>
      </c>
      <c r="AC2" s="6" t="n">
        <v>0.000150654</v>
      </c>
      <c r="AD2" s="6" t="n">
        <v>0.001129251</v>
      </c>
      <c r="AE2" s="6" t="n">
        <v>0.035775761</v>
      </c>
      <c r="AF2" s="6" t="n">
        <v>-31.60305143</v>
      </c>
      <c r="AG2" s="6" t="n">
        <v>0</v>
      </c>
      <c r="AH2" s="6" t="s">
        <v>47</v>
      </c>
      <c r="AI2" s="6" t="n">
        <v>19</v>
      </c>
      <c r="AJ2" s="6" t="n">
        <v>45409053</v>
      </c>
      <c r="AK2" s="6" t="n">
        <v>45412652</v>
      </c>
      <c r="AL2" s="6" t="n">
        <v>348</v>
      </c>
      <c r="AM2" s="6" t="n">
        <v>0</v>
      </c>
      <c r="AN2" s="6" t="n">
        <v>1</v>
      </c>
    </row>
    <row r="3" customFormat="false" ht="16" hidden="false" customHeight="false" outlineLevel="0" collapsed="false">
      <c r="A3" s="2" t="s">
        <v>42</v>
      </c>
      <c r="B3" s="2" t="s">
        <v>50</v>
      </c>
      <c r="C3" s="7" t="s">
        <v>51</v>
      </c>
      <c r="D3" s="2" t="n">
        <v>19</v>
      </c>
      <c r="E3" s="2" t="n">
        <v>51718837</v>
      </c>
      <c r="F3" s="2" t="s">
        <v>46</v>
      </c>
      <c r="G3" s="2" t="s">
        <v>45</v>
      </c>
      <c r="H3" s="2" t="s">
        <v>52</v>
      </c>
      <c r="I3" s="2" t="n">
        <v>0.425391</v>
      </c>
      <c r="J3" s="2" t="n">
        <v>1.15</v>
      </c>
      <c r="K3" s="2" t="n">
        <v>0.028</v>
      </c>
      <c r="L3" s="5" t="n">
        <v>1E-200</v>
      </c>
      <c r="M3" s="2" t="s">
        <v>48</v>
      </c>
      <c r="N3" s="2" t="s">
        <v>49</v>
      </c>
      <c r="O3" s="6" t="b">
        <f aca="false">FALSE()</f>
        <v>0</v>
      </c>
      <c r="P3" s="6" t="s">
        <v>50</v>
      </c>
      <c r="Q3" s="6" t="n">
        <v>0.425391</v>
      </c>
      <c r="R3" s="6" t="n">
        <v>0.045681</v>
      </c>
      <c r="S3" s="6" t="n">
        <v>0.00967977</v>
      </c>
      <c r="T3" s="5" t="n">
        <v>2.37E-006</v>
      </c>
      <c r="U3" s="6" t="n">
        <v>408942</v>
      </c>
      <c r="V3" s="6" t="n">
        <v>0.039722609</v>
      </c>
      <c r="W3" s="6" t="n">
        <v>0.008417191</v>
      </c>
      <c r="X3" s="6" t="n">
        <v>4.719223701</v>
      </c>
      <c r="Y3" s="5" t="n">
        <v>2.37E-006</v>
      </c>
      <c r="Z3" s="5" t="n">
        <v>2.37E-006</v>
      </c>
      <c r="AA3" s="5" t="n">
        <v>1.36E-011</v>
      </c>
      <c r="AB3" s="6" t="n">
        <v>0.039722609</v>
      </c>
      <c r="AC3" s="5" t="n">
        <v>7.08E-005</v>
      </c>
      <c r="AD3" s="5" t="n">
        <v>9.35E-007</v>
      </c>
      <c r="AE3" s="6" t="n">
        <v>0.008472574</v>
      </c>
      <c r="AF3" s="6" t="n">
        <v>4.688375666</v>
      </c>
      <c r="AG3" s="5" t="n">
        <v>2.75E-006</v>
      </c>
      <c r="AH3" s="6" t="s">
        <v>52</v>
      </c>
      <c r="AI3" s="6" t="n">
        <v>19</v>
      </c>
      <c r="AJ3" s="6" t="n">
        <v>51728336</v>
      </c>
      <c r="AK3" s="6" t="n">
        <v>51743271</v>
      </c>
      <c r="AL3" s="6" t="n">
        <v>945</v>
      </c>
      <c r="AM3" s="6" t="n">
        <v>0.000264</v>
      </c>
      <c r="AN3" s="6" t="n">
        <v>1</v>
      </c>
    </row>
    <row r="4" customFormat="false" ht="16" hidden="false" customHeight="false" outlineLevel="0" collapsed="false">
      <c r="A4" s="2" t="s">
        <v>42</v>
      </c>
      <c r="B4" s="2" t="s">
        <v>53</v>
      </c>
      <c r="C4" s="7" t="s">
        <v>54</v>
      </c>
      <c r="D4" s="2" t="n">
        <v>17</v>
      </c>
      <c r="E4" s="2" t="n">
        <v>42430244</v>
      </c>
      <c r="F4" s="2" t="s">
        <v>46</v>
      </c>
      <c r="G4" s="2" t="s">
        <v>45</v>
      </c>
      <c r="H4" s="2" t="s">
        <v>55</v>
      </c>
      <c r="I4" s="2" t="n">
        <v>0.27737</v>
      </c>
      <c r="J4" s="2" t="n">
        <v>-0.239</v>
      </c>
      <c r="K4" s="2" t="n">
        <v>0.04</v>
      </c>
      <c r="L4" s="5" t="n">
        <v>3.06E-009</v>
      </c>
      <c r="M4" s="2" t="s">
        <v>48</v>
      </c>
      <c r="N4" s="2" t="s">
        <v>49</v>
      </c>
      <c r="O4" s="6" t="b">
        <f aca="false">FALSE()</f>
        <v>0</v>
      </c>
      <c r="P4" s="6" t="s">
        <v>53</v>
      </c>
      <c r="Q4" s="6" t="n">
        <v>0.27737</v>
      </c>
      <c r="R4" s="6" t="n">
        <v>0.0505721</v>
      </c>
      <c r="S4" s="6" t="n">
        <v>0.0108251</v>
      </c>
      <c r="T4" s="5" t="n">
        <v>2.99E-006</v>
      </c>
      <c r="U4" s="6" t="n">
        <v>408942</v>
      </c>
      <c r="V4" s="6" t="n">
        <v>-0.211598745</v>
      </c>
      <c r="W4" s="6" t="n">
        <v>0.045293305</v>
      </c>
      <c r="X4" s="6" t="n">
        <v>-4.671744372</v>
      </c>
      <c r="Y4" s="5" t="n">
        <v>2.99E-006</v>
      </c>
      <c r="Z4" s="5" t="n">
        <v>2.99E-006</v>
      </c>
      <c r="AA4" s="5" t="n">
        <v>-2.35E-010</v>
      </c>
      <c r="AB4" s="6" t="n">
        <v>-0.211598745</v>
      </c>
      <c r="AC4" s="6" t="n">
        <v>0.002051484</v>
      </c>
      <c r="AD4" s="6" t="n">
        <v>0.001254153</v>
      </c>
      <c r="AE4" s="6" t="n">
        <v>0.057494661</v>
      </c>
      <c r="AF4" s="6" t="n">
        <v>-3.680319899</v>
      </c>
      <c r="AG4" s="6" t="n">
        <v>0.000232942</v>
      </c>
      <c r="AH4" s="6" t="s">
        <v>55</v>
      </c>
      <c r="AI4" s="6" t="n">
        <v>17</v>
      </c>
      <c r="AJ4" s="6" t="n">
        <v>42422454</v>
      </c>
      <c r="AK4" s="6" t="n">
        <v>42430474</v>
      </c>
      <c r="AL4" s="6" t="n">
        <v>2896</v>
      </c>
      <c r="AM4" s="6" t="n">
        <v>0.022362432</v>
      </c>
      <c r="AN4" s="6" t="n">
        <v>1</v>
      </c>
    </row>
    <row r="5" customFormat="false" ht="16" hidden="false" customHeight="false" outlineLevel="0" collapsed="false">
      <c r="A5" s="2" t="s">
        <v>42</v>
      </c>
      <c r="B5" s="2" t="s">
        <v>43</v>
      </c>
      <c r="C5" s="2" t="s">
        <v>44</v>
      </c>
      <c r="D5" s="2" t="n">
        <v>19</v>
      </c>
      <c r="E5" s="2" t="n">
        <v>45411941</v>
      </c>
      <c r="F5" s="2" t="s">
        <v>45</v>
      </c>
      <c r="G5" s="2" t="s">
        <v>46</v>
      </c>
      <c r="H5" s="2" t="s">
        <v>47</v>
      </c>
      <c r="I5" s="2" t="n">
        <v>0.1425</v>
      </c>
      <c r="J5" s="2" t="n">
        <v>-1.043</v>
      </c>
      <c r="K5" s="2" t="n">
        <v>0.031</v>
      </c>
      <c r="L5" s="5" t="n">
        <v>1.32E-185</v>
      </c>
      <c r="M5" s="2" t="s">
        <v>56</v>
      </c>
      <c r="N5" s="2" t="s">
        <v>57</v>
      </c>
      <c r="O5" s="6" t="b">
        <f aca="false">FALSE()</f>
        <v>0</v>
      </c>
      <c r="P5" s="6" t="s">
        <v>43</v>
      </c>
      <c r="Q5" s="6" t="n">
        <v>0.1425</v>
      </c>
      <c r="R5" s="6" t="n">
        <v>-14.6457</v>
      </c>
      <c r="S5" s="6" t="n">
        <v>3.3843</v>
      </c>
      <c r="T5" s="5" t="n">
        <v>1.51E-005</v>
      </c>
      <c r="U5" s="6" t="n">
        <v>13052</v>
      </c>
      <c r="V5" s="6" t="n">
        <v>14.04189837</v>
      </c>
      <c r="W5" s="6" t="n">
        <v>3.244774688</v>
      </c>
      <c r="X5" s="6" t="n">
        <v>4.327541885</v>
      </c>
      <c r="Y5" s="5" t="n">
        <v>1.51E-005</v>
      </c>
      <c r="Z5" s="5" t="n">
        <v>1.51E-005</v>
      </c>
      <c r="AA5" s="5" t="n">
        <v>-1.73E-009</v>
      </c>
      <c r="AB5" s="6" t="n">
        <v>14.04189837</v>
      </c>
      <c r="AC5" s="6" t="n">
        <v>10.52856278</v>
      </c>
      <c r="AD5" s="6" t="n">
        <v>0.174183263</v>
      </c>
      <c r="AE5" s="6" t="n">
        <v>3.271505165</v>
      </c>
      <c r="AF5" s="6" t="n">
        <v>4.292182853</v>
      </c>
      <c r="AG5" s="5" t="n">
        <v>1.77E-005</v>
      </c>
      <c r="AH5" s="6" t="s">
        <v>47</v>
      </c>
      <c r="AI5" s="6" t="n">
        <v>19</v>
      </c>
      <c r="AJ5" s="6" t="n">
        <v>45409053</v>
      </c>
      <c r="AK5" s="6" t="n">
        <v>45412652</v>
      </c>
      <c r="AL5" s="6" t="n">
        <v>348</v>
      </c>
      <c r="AM5" s="6" t="n">
        <v>0.0016284</v>
      </c>
      <c r="AN5" s="6" t="n">
        <v>1</v>
      </c>
    </row>
    <row r="6" customFormat="false" ht="16" hidden="false" customHeight="false" outlineLevel="0" collapsed="false">
      <c r="A6" s="2" t="s">
        <v>42</v>
      </c>
      <c r="B6" s="2" t="s">
        <v>58</v>
      </c>
      <c r="C6" s="2" t="s">
        <v>44</v>
      </c>
      <c r="D6" s="2" t="n">
        <v>19</v>
      </c>
      <c r="E6" s="2" t="n">
        <v>51630482</v>
      </c>
      <c r="F6" s="2" t="s">
        <v>45</v>
      </c>
      <c r="G6" s="2" t="s">
        <v>59</v>
      </c>
      <c r="H6" s="2" t="s">
        <v>60</v>
      </c>
      <c r="I6" s="2" t="n">
        <v>0.4358</v>
      </c>
      <c r="J6" s="2" t="n">
        <v>0.554</v>
      </c>
      <c r="K6" s="2" t="n">
        <v>0.035</v>
      </c>
      <c r="L6" s="5" t="n">
        <v>5.2E-053</v>
      </c>
      <c r="M6" s="2" t="s">
        <v>61</v>
      </c>
      <c r="N6" s="2" t="s">
        <v>62</v>
      </c>
      <c r="O6" s="6" t="b">
        <f aca="false">FALSE()</f>
        <v>0</v>
      </c>
      <c r="P6" s="6" t="s">
        <v>58</v>
      </c>
      <c r="Q6" s="6" t="n">
        <v>0.4358</v>
      </c>
      <c r="R6" s="6" t="n">
        <v>0.0643</v>
      </c>
      <c r="S6" s="6" t="n">
        <v>0.0162</v>
      </c>
      <c r="T6" s="5" t="n">
        <v>7.48E-005</v>
      </c>
      <c r="U6" s="6" t="n">
        <v>40949</v>
      </c>
      <c r="V6" s="6" t="n">
        <v>0.116064982</v>
      </c>
      <c r="W6" s="6" t="n">
        <v>0.029241877</v>
      </c>
      <c r="X6" s="6" t="n">
        <v>3.969135802</v>
      </c>
      <c r="Y6" s="5" t="n">
        <v>7.21E-005</v>
      </c>
      <c r="Z6" s="5" t="n">
        <v>7.48E-005</v>
      </c>
      <c r="AA6" s="5" t="n">
        <v>-2.67E-006</v>
      </c>
      <c r="AB6" s="6" t="n">
        <v>0.116064982</v>
      </c>
      <c r="AC6" s="6" t="n">
        <v>0.000855087</v>
      </c>
      <c r="AD6" s="5" t="n">
        <v>5.38E-005</v>
      </c>
      <c r="AE6" s="6" t="n">
        <v>0.030147218</v>
      </c>
      <c r="AF6" s="6" t="n">
        <v>3.849939997</v>
      </c>
      <c r="AG6" s="6" t="n">
        <v>0.000118147</v>
      </c>
      <c r="AH6" s="6" t="s">
        <v>60</v>
      </c>
      <c r="AI6" s="6" t="n">
        <v>19</v>
      </c>
      <c r="AJ6" s="6" t="n">
        <v>51628137</v>
      </c>
      <c r="AK6" s="6" t="n">
        <v>51639520</v>
      </c>
      <c r="AL6" s="6" t="n">
        <v>27180</v>
      </c>
      <c r="AM6" s="6" t="n">
        <v>0.010987671</v>
      </c>
      <c r="AN6" s="6" t="n">
        <v>1</v>
      </c>
    </row>
    <row r="7" customFormat="false" ht="16" hidden="false" customHeight="false" outlineLevel="0" collapsed="false">
      <c r="A7" s="2" t="s">
        <v>42</v>
      </c>
      <c r="B7" s="2" t="s">
        <v>63</v>
      </c>
      <c r="C7" s="7" t="s">
        <v>64</v>
      </c>
      <c r="D7" s="2" t="n">
        <v>11</v>
      </c>
      <c r="E7" s="2" t="n">
        <v>66331458</v>
      </c>
      <c r="F7" s="2" t="s">
        <v>59</v>
      </c>
      <c r="G7" s="2" t="s">
        <v>65</v>
      </c>
      <c r="H7" s="2" t="s">
        <v>66</v>
      </c>
      <c r="I7" s="2" t="n">
        <v>0.459904</v>
      </c>
      <c r="J7" s="2" t="n">
        <v>-0.241</v>
      </c>
      <c r="K7" s="2" t="n">
        <v>0.033</v>
      </c>
      <c r="L7" s="5" t="n">
        <v>5.67E-013</v>
      </c>
      <c r="M7" s="2" t="s">
        <v>67</v>
      </c>
      <c r="N7" s="2" t="s">
        <v>68</v>
      </c>
      <c r="O7" s="6" t="b">
        <f aca="false">FALSE()</f>
        <v>0</v>
      </c>
      <c r="P7" s="6" t="s">
        <v>63</v>
      </c>
      <c r="Q7" s="6" t="n">
        <v>0.459904</v>
      </c>
      <c r="R7" s="6" t="n">
        <v>0.061105</v>
      </c>
      <c r="S7" s="6" t="n">
        <v>0.0134</v>
      </c>
      <c r="T7" s="5" t="n">
        <v>4.85E-006</v>
      </c>
      <c r="U7" s="6" t="n">
        <v>51710</v>
      </c>
      <c r="V7" s="6" t="n">
        <v>-0.253547718</v>
      </c>
      <c r="W7" s="6" t="n">
        <v>0.05560166</v>
      </c>
      <c r="X7" s="6" t="n">
        <v>-4.560074627</v>
      </c>
      <c r="Y7" s="5" t="n">
        <v>5.11E-006</v>
      </c>
      <c r="Z7" s="5" t="n">
        <v>4.85E-006</v>
      </c>
      <c r="AA7" s="5" t="n">
        <v>2.61E-007</v>
      </c>
      <c r="AB7" s="6" t="n">
        <v>-0.253547718</v>
      </c>
      <c r="AC7" s="6" t="n">
        <v>0.003091545</v>
      </c>
      <c r="AD7" s="6" t="n">
        <v>0.00120535</v>
      </c>
      <c r="AE7" s="6" t="n">
        <v>0.065550703</v>
      </c>
      <c r="AF7" s="6" t="n">
        <v>-3.867963367</v>
      </c>
      <c r="AG7" s="6" t="n">
        <v>0.000109748</v>
      </c>
      <c r="AH7" s="6" t="s">
        <v>66</v>
      </c>
      <c r="AI7" s="6" t="n">
        <v>11</v>
      </c>
      <c r="AJ7" s="6" t="n">
        <v>66330935</v>
      </c>
      <c r="AK7" s="6" t="n">
        <v>66336077</v>
      </c>
      <c r="AL7" s="6" t="n">
        <v>8722</v>
      </c>
      <c r="AM7" s="6" t="n">
        <v>0.010535808</v>
      </c>
      <c r="AN7" s="6" t="n">
        <v>1</v>
      </c>
    </row>
    <row r="8" customFormat="false" ht="16" hidden="false" customHeight="false" outlineLevel="0" collapsed="false">
      <c r="A8" s="2" t="s">
        <v>42</v>
      </c>
      <c r="B8" s="2" t="s">
        <v>63</v>
      </c>
      <c r="C8" s="7" t="s">
        <v>64</v>
      </c>
      <c r="D8" s="2" t="n">
        <v>11</v>
      </c>
      <c r="E8" s="2" t="n">
        <v>66331458</v>
      </c>
      <c r="F8" s="2" t="s">
        <v>59</v>
      </c>
      <c r="G8" s="2" t="s">
        <v>65</v>
      </c>
      <c r="H8" s="2" t="s">
        <v>66</v>
      </c>
      <c r="I8" s="2" t="n">
        <v>0.45818</v>
      </c>
      <c r="J8" s="2" t="n">
        <v>-0.241</v>
      </c>
      <c r="K8" s="2" t="n">
        <v>0.033</v>
      </c>
      <c r="L8" s="5" t="n">
        <v>5.67E-013</v>
      </c>
      <c r="M8" s="2" t="s">
        <v>69</v>
      </c>
      <c r="N8" s="2" t="s">
        <v>70</v>
      </c>
      <c r="O8" s="6" t="b">
        <f aca="false">FALSE()</f>
        <v>0</v>
      </c>
      <c r="P8" s="6" t="s">
        <v>63</v>
      </c>
      <c r="Q8" s="6" t="n">
        <v>0.45818</v>
      </c>
      <c r="R8" s="6" t="n">
        <v>0.0048085</v>
      </c>
      <c r="S8" s="6" t="n">
        <v>0.0011826</v>
      </c>
      <c r="T8" s="5" t="n">
        <v>4.78E-005</v>
      </c>
      <c r="U8" s="6" t="n">
        <v>322580</v>
      </c>
      <c r="V8" s="6" t="n">
        <v>-0.019952282</v>
      </c>
      <c r="W8" s="6" t="n">
        <v>0.004907054</v>
      </c>
      <c r="X8" s="6" t="n">
        <v>-4.066040927</v>
      </c>
      <c r="Y8" s="5" t="n">
        <v>4.78E-005</v>
      </c>
      <c r="Z8" s="5" t="n">
        <v>4.78E-005</v>
      </c>
      <c r="AA8" s="5" t="n">
        <v>-2.25E-008</v>
      </c>
      <c r="AB8" s="6" t="n">
        <v>-0.019952282</v>
      </c>
      <c r="AC8" s="5" t="n">
        <v>2.41E-005</v>
      </c>
      <c r="AD8" s="5" t="n">
        <v>7.46E-006</v>
      </c>
      <c r="AE8" s="6" t="n">
        <v>0.005616343</v>
      </c>
      <c r="AF8" s="6" t="n">
        <v>-3.552540075</v>
      </c>
      <c r="AG8" s="6" t="n">
        <v>0.000381531</v>
      </c>
      <c r="AH8" s="6" t="s">
        <v>66</v>
      </c>
      <c r="AI8" s="6" t="n">
        <v>11</v>
      </c>
      <c r="AJ8" s="6" t="n">
        <v>66330935</v>
      </c>
      <c r="AK8" s="6" t="n">
        <v>66336077</v>
      </c>
      <c r="AL8" s="6" t="n">
        <v>8722</v>
      </c>
      <c r="AM8" s="6" t="n">
        <v>0.036245445</v>
      </c>
      <c r="AN8" s="6" t="n">
        <v>1</v>
      </c>
    </row>
    <row r="9" customFormat="false" ht="16" hidden="false" customHeight="false" outlineLevel="0" collapsed="false">
      <c r="A9" s="2" t="s">
        <v>42</v>
      </c>
      <c r="B9" s="2" t="s">
        <v>71</v>
      </c>
      <c r="C9" s="2" t="s">
        <v>44</v>
      </c>
      <c r="D9" s="2" t="n">
        <v>14</v>
      </c>
      <c r="E9" s="2" t="n">
        <v>86089315</v>
      </c>
      <c r="F9" s="2" t="s">
        <v>59</v>
      </c>
      <c r="G9" s="2" t="s">
        <v>65</v>
      </c>
      <c r="H9" s="2" t="s">
        <v>72</v>
      </c>
      <c r="I9" s="2" t="n">
        <v>0.1478</v>
      </c>
      <c r="J9" s="2" t="n">
        <v>-0.59</v>
      </c>
      <c r="K9" s="2" t="n">
        <v>0.047</v>
      </c>
      <c r="L9" s="5" t="n">
        <v>6.5E-034</v>
      </c>
      <c r="M9" s="2" t="s">
        <v>73</v>
      </c>
      <c r="N9" s="2" t="s">
        <v>74</v>
      </c>
      <c r="O9" s="6" t="b">
        <f aca="false">FALSE()</f>
        <v>0</v>
      </c>
      <c r="P9" s="6" t="s">
        <v>71</v>
      </c>
      <c r="Q9" s="6" t="n">
        <v>0.1478</v>
      </c>
      <c r="R9" s="6" t="n">
        <v>0.0442468</v>
      </c>
      <c r="S9" s="6" t="n">
        <v>0.0122669</v>
      </c>
      <c r="T9" s="6" t="n">
        <v>0.000309999</v>
      </c>
      <c r="U9" s="6" t="n">
        <v>39348</v>
      </c>
      <c r="V9" s="6" t="n">
        <v>-0.074994576</v>
      </c>
      <c r="W9" s="6" t="n">
        <v>0.020791356</v>
      </c>
      <c r="X9" s="6" t="n">
        <v>-3.607007475</v>
      </c>
      <c r="Y9" s="6" t="n">
        <v>0.000309749</v>
      </c>
      <c r="Z9" s="6" t="n">
        <v>0.000309999</v>
      </c>
      <c r="AA9" s="5" t="n">
        <v>-2.5E-007</v>
      </c>
      <c r="AB9" s="6" t="n">
        <v>-0.074994576</v>
      </c>
      <c r="AC9" s="6" t="n">
        <v>0.00043228</v>
      </c>
      <c r="AD9" s="5" t="n">
        <v>3.57E-005</v>
      </c>
      <c r="AE9" s="6" t="n">
        <v>0.021632635</v>
      </c>
      <c r="AF9" s="6" t="n">
        <v>-3.466733368</v>
      </c>
      <c r="AG9" s="6" t="n">
        <v>0.000526824</v>
      </c>
      <c r="AH9" s="6" t="s">
        <v>72</v>
      </c>
      <c r="AI9" s="6" t="n">
        <v>14</v>
      </c>
      <c r="AJ9" s="6" t="n">
        <v>85996369</v>
      </c>
      <c r="AK9" s="6" t="n">
        <v>86120772</v>
      </c>
      <c r="AL9" s="6" t="n">
        <v>23768</v>
      </c>
      <c r="AM9" s="6" t="n">
        <v>0.033189912</v>
      </c>
      <c r="AN9" s="6" t="n">
        <v>1</v>
      </c>
    </row>
    <row r="10" customFormat="false" ht="16" hidden="false" customHeight="false" outlineLevel="0" collapsed="false">
      <c r="A10" s="2" t="s">
        <v>42</v>
      </c>
      <c r="B10" s="2" t="s">
        <v>75</v>
      </c>
      <c r="C10" s="7" t="s">
        <v>54</v>
      </c>
      <c r="D10" s="2" t="n">
        <v>7</v>
      </c>
      <c r="E10" s="2" t="n">
        <v>150028958</v>
      </c>
      <c r="F10" s="2" t="s">
        <v>65</v>
      </c>
      <c r="G10" s="2" t="s">
        <v>59</v>
      </c>
      <c r="H10" s="2" t="s">
        <v>76</v>
      </c>
      <c r="I10" s="2" t="n">
        <v>0.261108</v>
      </c>
      <c r="J10" s="2" t="n">
        <v>0.446</v>
      </c>
      <c r="K10" s="2" t="n">
        <v>0.039</v>
      </c>
      <c r="L10" s="5" t="n">
        <v>6.39E-029</v>
      </c>
      <c r="M10" s="2" t="s">
        <v>77</v>
      </c>
      <c r="N10" s="2" t="s">
        <v>78</v>
      </c>
      <c r="O10" s="6" t="b">
        <f aca="false">FALSE()</f>
        <v>0</v>
      </c>
      <c r="P10" s="6" t="s">
        <v>75</v>
      </c>
      <c r="Q10" s="6" t="n">
        <v>0.261108</v>
      </c>
      <c r="R10" s="6" t="n">
        <v>-0.00587069</v>
      </c>
      <c r="S10" s="6" t="n">
        <v>0.0016506</v>
      </c>
      <c r="T10" s="6" t="n">
        <v>0.000379997</v>
      </c>
      <c r="U10" s="6" t="n">
        <v>30480</v>
      </c>
      <c r="V10" s="6" t="n">
        <v>-0.013162982</v>
      </c>
      <c r="W10" s="6" t="n">
        <v>0.003700897</v>
      </c>
      <c r="X10" s="6" t="n">
        <v>-3.556700594</v>
      </c>
      <c r="Y10" s="6" t="n">
        <v>0.000375542</v>
      </c>
      <c r="Z10" s="6" t="n">
        <v>0.000379997</v>
      </c>
      <c r="AA10" s="5" t="n">
        <v>-4.46E-006</v>
      </c>
      <c r="AB10" s="6" t="n">
        <v>-0.013162982</v>
      </c>
      <c r="AC10" s="5" t="n">
        <v>1.37E-005</v>
      </c>
      <c r="AD10" s="5" t="n">
        <v>1.32E-006</v>
      </c>
      <c r="AE10" s="6" t="n">
        <v>0.003875757</v>
      </c>
      <c r="AF10" s="6" t="n">
        <v>-3.396235192</v>
      </c>
      <c r="AG10" s="6" t="n">
        <v>0.000683196</v>
      </c>
      <c r="AH10" s="6" t="s">
        <v>76</v>
      </c>
      <c r="AI10" s="6" t="n">
        <v>7</v>
      </c>
      <c r="AJ10" s="6" t="n">
        <v>150035418</v>
      </c>
      <c r="AK10" s="6" t="n">
        <v>150038718</v>
      </c>
      <c r="AL10" s="6" t="n">
        <v>5919</v>
      </c>
      <c r="AM10" s="6" t="n">
        <v>0.045090936</v>
      </c>
      <c r="AN10" s="6" t="n">
        <v>1</v>
      </c>
    </row>
    <row r="11" customFormat="false" ht="16" hidden="false" customHeight="false" outlineLevel="0" collapsed="false">
      <c r="A11" s="2" t="s">
        <v>42</v>
      </c>
      <c r="B11" s="2" t="s">
        <v>43</v>
      </c>
      <c r="C11" s="2" t="s">
        <v>44</v>
      </c>
      <c r="D11" s="2" t="n">
        <v>19</v>
      </c>
      <c r="E11" s="2" t="n">
        <v>45411941</v>
      </c>
      <c r="F11" s="2" t="s">
        <v>45</v>
      </c>
      <c r="G11" s="2" t="s">
        <v>46</v>
      </c>
      <c r="H11" s="2" t="s">
        <v>47</v>
      </c>
      <c r="I11" s="2" t="n">
        <v>0.1425</v>
      </c>
      <c r="J11" s="2" t="n">
        <v>-1.043</v>
      </c>
      <c r="K11" s="2" t="n">
        <v>0.031</v>
      </c>
      <c r="L11" s="5" t="n">
        <v>1.32E-185</v>
      </c>
      <c r="M11" s="2" t="s">
        <v>79</v>
      </c>
      <c r="N11" s="2" t="s">
        <v>80</v>
      </c>
      <c r="O11" s="6" t="b">
        <f aca="false">FALSE()</f>
        <v>0</v>
      </c>
      <c r="P11" s="6" t="s">
        <v>43</v>
      </c>
      <c r="Q11" s="6" t="n">
        <v>0.1425</v>
      </c>
      <c r="R11" s="6" t="n">
        <v>-24.5994</v>
      </c>
      <c r="S11" s="6" t="n">
        <v>6.8166</v>
      </c>
      <c r="T11" s="6" t="n">
        <v>0.000307702</v>
      </c>
      <c r="U11" s="6" t="n">
        <v>13055</v>
      </c>
      <c r="V11" s="6" t="n">
        <v>23.5852349</v>
      </c>
      <c r="W11" s="6" t="n">
        <v>6.53557047</v>
      </c>
      <c r="X11" s="6" t="n">
        <v>3.60874923</v>
      </c>
      <c r="Y11" s="6" t="n">
        <v>0.000307677</v>
      </c>
      <c r="Z11" s="6" t="n">
        <v>0.000307702</v>
      </c>
      <c r="AA11" s="5" t="n">
        <v>-2.52E-008</v>
      </c>
      <c r="AB11" s="6" t="n">
        <v>23.5852349</v>
      </c>
      <c r="AC11" s="6" t="n">
        <v>42.71368137</v>
      </c>
      <c r="AD11" s="6" t="n">
        <v>0.491400035</v>
      </c>
      <c r="AE11" s="6" t="n">
        <v>6.573057234</v>
      </c>
      <c r="AF11" s="6" t="n">
        <v>3.588168193</v>
      </c>
      <c r="AG11" s="6" t="n">
        <v>0.000333009</v>
      </c>
      <c r="AH11" s="6" t="s">
        <v>47</v>
      </c>
      <c r="AI11" s="6" t="n">
        <v>19</v>
      </c>
      <c r="AJ11" s="6" t="n">
        <v>45409053</v>
      </c>
      <c r="AK11" s="6" t="n">
        <v>45412652</v>
      </c>
      <c r="AL11" s="6" t="n">
        <v>348</v>
      </c>
      <c r="AM11" s="6" t="n">
        <v>0.030636828</v>
      </c>
      <c r="AN11" s="6" t="n">
        <v>1</v>
      </c>
    </row>
    <row r="12" customFormat="false" ht="16" hidden="false" customHeight="false" outlineLevel="0" collapsed="false">
      <c r="A12" s="2" t="s">
        <v>42</v>
      </c>
      <c r="B12" s="2" t="s">
        <v>43</v>
      </c>
      <c r="C12" s="2" t="s">
        <v>44</v>
      </c>
      <c r="D12" s="2" t="n">
        <v>19</v>
      </c>
      <c r="E12" s="2" t="n">
        <v>45411941</v>
      </c>
      <c r="F12" s="2" t="s">
        <v>45</v>
      </c>
      <c r="G12" s="2" t="s">
        <v>46</v>
      </c>
      <c r="H12" s="2" t="s">
        <v>47</v>
      </c>
      <c r="I12" s="2" t="n">
        <v>0.1425</v>
      </c>
      <c r="J12" s="2" t="n">
        <v>-1.043</v>
      </c>
      <c r="K12" s="2" t="n">
        <v>0.031</v>
      </c>
      <c r="L12" s="5" t="n">
        <v>1.32E-185</v>
      </c>
      <c r="M12" s="2" t="s">
        <v>81</v>
      </c>
      <c r="N12" s="2" t="s">
        <v>82</v>
      </c>
      <c r="O12" s="6" t="b">
        <f aca="false">FALSE()</f>
        <v>0</v>
      </c>
      <c r="P12" s="6" t="s">
        <v>43</v>
      </c>
      <c r="Q12" s="6" t="n">
        <v>0.1425</v>
      </c>
      <c r="R12" s="6" t="n">
        <v>-6.0224</v>
      </c>
      <c r="S12" s="6" t="n">
        <v>1.538</v>
      </c>
      <c r="T12" s="5" t="n">
        <v>9.02E-005</v>
      </c>
      <c r="U12" s="6" t="n">
        <v>13004</v>
      </c>
      <c r="V12" s="6" t="n">
        <v>5.774113135</v>
      </c>
      <c r="W12" s="6" t="n">
        <v>1.474592522</v>
      </c>
      <c r="X12" s="6" t="n">
        <v>3.91573472</v>
      </c>
      <c r="Y12" s="5" t="n">
        <v>9.01E-005</v>
      </c>
      <c r="Z12" s="5" t="n">
        <v>9.02E-005</v>
      </c>
      <c r="AA12" s="5" t="n">
        <v>-2.99E-008</v>
      </c>
      <c r="AB12" s="6" t="n">
        <v>5.774113135</v>
      </c>
      <c r="AC12" s="6" t="n">
        <v>2.174423105</v>
      </c>
      <c r="AD12" s="6" t="n">
        <v>0.029452716</v>
      </c>
      <c r="AE12" s="6" t="n">
        <v>1.484545661</v>
      </c>
      <c r="AF12" s="6" t="n">
        <v>3.889481668</v>
      </c>
      <c r="AG12" s="6" t="n">
        <v>0.000100459</v>
      </c>
      <c r="AH12" s="6" t="s">
        <v>47</v>
      </c>
      <c r="AI12" s="6" t="n">
        <v>19</v>
      </c>
      <c r="AJ12" s="6" t="n">
        <v>45409053</v>
      </c>
      <c r="AK12" s="6" t="n">
        <v>45412652</v>
      </c>
      <c r="AL12" s="6" t="n">
        <v>348</v>
      </c>
      <c r="AM12" s="6" t="n">
        <v>0.009242228</v>
      </c>
      <c r="AN12" s="6" t="n">
        <v>1</v>
      </c>
    </row>
    <row r="13" customFormat="false" ht="16" hidden="false" customHeight="false" outlineLevel="0" collapsed="false">
      <c r="A13" s="2" t="s">
        <v>42</v>
      </c>
      <c r="B13" s="2" t="s">
        <v>83</v>
      </c>
      <c r="C13" s="7" t="s">
        <v>51</v>
      </c>
      <c r="D13" s="2" t="n">
        <v>4</v>
      </c>
      <c r="E13" s="2" t="n">
        <v>15737118</v>
      </c>
      <c r="F13" s="2" t="s">
        <v>45</v>
      </c>
      <c r="G13" s="2" t="s">
        <v>65</v>
      </c>
      <c r="H13" s="2" t="s">
        <v>84</v>
      </c>
      <c r="I13" s="2" t="n">
        <v>0.246</v>
      </c>
      <c r="J13" s="2" t="n">
        <v>0.389</v>
      </c>
      <c r="K13" s="2" t="n">
        <v>0.042</v>
      </c>
      <c r="L13" s="5" t="n">
        <v>4.23E-020</v>
      </c>
      <c r="M13" s="2" t="s">
        <v>85</v>
      </c>
      <c r="N13" s="2" t="s">
        <v>86</v>
      </c>
      <c r="O13" s="6" t="b">
        <f aca="false">FALSE()</f>
        <v>0</v>
      </c>
      <c r="P13" s="6" t="s">
        <v>83</v>
      </c>
      <c r="Q13" s="6" t="n">
        <v>0.246</v>
      </c>
      <c r="R13" s="6" t="n">
        <v>-0.13</v>
      </c>
      <c r="S13" s="6" t="n">
        <v>0.0195</v>
      </c>
      <c r="T13" s="5" t="n">
        <v>2.54E-011</v>
      </c>
      <c r="U13" s="6" t="n">
        <v>482730</v>
      </c>
      <c r="V13" s="6" t="n">
        <v>-0.334190231</v>
      </c>
      <c r="W13" s="6" t="n">
        <v>0.050128535</v>
      </c>
      <c r="X13" s="6" t="n">
        <v>-6.666666667</v>
      </c>
      <c r="Y13" s="5" t="n">
        <v>2.62E-011</v>
      </c>
      <c r="Z13" s="5" t="n">
        <v>2.54E-011</v>
      </c>
      <c r="AA13" s="5" t="n">
        <v>7.41E-013</v>
      </c>
      <c r="AB13" s="6" t="n">
        <v>-0.334190231</v>
      </c>
      <c r="AC13" s="6" t="n">
        <v>0.00251287</v>
      </c>
      <c r="AD13" s="6" t="n">
        <v>0.001301928</v>
      </c>
      <c r="AE13" s="6" t="n">
        <v>0.061764049</v>
      </c>
      <c r="AF13" s="6" t="n">
        <v>-5.410756542</v>
      </c>
      <c r="AG13" s="5" t="n">
        <v>6.28E-008</v>
      </c>
      <c r="AH13" s="6" t="s">
        <v>84</v>
      </c>
      <c r="AI13" s="6" t="n">
        <v>4</v>
      </c>
      <c r="AJ13" s="6" t="n">
        <v>15779951</v>
      </c>
      <c r="AK13" s="6" t="n">
        <v>15854855</v>
      </c>
      <c r="AL13" s="6" t="n">
        <v>952</v>
      </c>
      <c r="AM13" s="5" t="n">
        <v>5.97E-006</v>
      </c>
      <c r="AN13" s="6" t="n">
        <v>1</v>
      </c>
    </row>
    <row r="14" customFormat="false" ht="16" hidden="false" customHeight="false" outlineLevel="0" collapsed="false">
      <c r="A14" s="2" t="s">
        <v>42</v>
      </c>
      <c r="B14" s="2" t="s">
        <v>87</v>
      </c>
      <c r="C14" s="7" t="s">
        <v>51</v>
      </c>
      <c r="D14" s="2" t="n">
        <v>7</v>
      </c>
      <c r="E14" s="2" t="n">
        <v>23293098</v>
      </c>
      <c r="F14" s="2" t="s">
        <v>59</v>
      </c>
      <c r="G14" s="2" t="s">
        <v>45</v>
      </c>
      <c r="H14" s="2" t="s">
        <v>88</v>
      </c>
      <c r="I14" s="2" t="n">
        <v>0.4009</v>
      </c>
      <c r="J14" s="2" t="n">
        <v>-0.713</v>
      </c>
      <c r="K14" s="2" t="n">
        <v>0.04</v>
      </c>
      <c r="L14" s="5" t="n">
        <v>2.4E-062</v>
      </c>
      <c r="M14" s="2" t="s">
        <v>85</v>
      </c>
      <c r="N14" s="2" t="s">
        <v>86</v>
      </c>
      <c r="O14" s="6" t="b">
        <f aca="false">TRUE()</f>
        <v>1</v>
      </c>
      <c r="P14" s="6" t="s">
        <v>89</v>
      </c>
      <c r="Q14" s="6" t="n">
        <v>0.4009</v>
      </c>
      <c r="R14" s="6" t="n">
        <v>-0.0984</v>
      </c>
      <c r="S14" s="6" t="n">
        <v>0.0176</v>
      </c>
      <c r="T14" s="5" t="n">
        <v>2.31E-008</v>
      </c>
      <c r="U14" s="6" t="n">
        <v>482730</v>
      </c>
      <c r="V14" s="6" t="n">
        <v>0.138008415</v>
      </c>
      <c r="W14" s="6" t="n">
        <v>0.024684432</v>
      </c>
      <c r="X14" s="6" t="n">
        <v>5.590909091</v>
      </c>
      <c r="Y14" s="5" t="n">
        <v>2.26E-008</v>
      </c>
      <c r="Z14" s="5" t="n">
        <v>2.31E-008</v>
      </c>
      <c r="AA14" s="5" t="n">
        <v>-5.42E-010</v>
      </c>
      <c r="AB14" s="6" t="n">
        <v>0.138008415</v>
      </c>
      <c r="AC14" s="6" t="n">
        <v>0.000609321</v>
      </c>
      <c r="AD14" s="5" t="n">
        <v>5.99E-005</v>
      </c>
      <c r="AE14" s="6" t="n">
        <v>0.025870177</v>
      </c>
      <c r="AF14" s="6" t="n">
        <v>5.334652918</v>
      </c>
      <c r="AG14" s="5" t="n">
        <v>9.57E-008</v>
      </c>
      <c r="AH14" s="6" t="s">
        <v>88</v>
      </c>
      <c r="AI14" s="6" t="n">
        <v>7</v>
      </c>
      <c r="AJ14" s="6" t="n">
        <v>23286394</v>
      </c>
      <c r="AK14" s="6" t="n">
        <v>23314727</v>
      </c>
      <c r="AL14" s="6" t="n">
        <v>10457</v>
      </c>
      <c r="AM14" s="5" t="n">
        <v>9.09E-006</v>
      </c>
      <c r="AN14" s="6" t="n">
        <v>1</v>
      </c>
    </row>
    <row r="15" customFormat="false" ht="16" hidden="false" customHeight="false" outlineLevel="0" collapsed="false">
      <c r="A15" s="2" t="s">
        <v>42</v>
      </c>
      <c r="B15" s="2" t="s">
        <v>90</v>
      </c>
      <c r="C15" s="7" t="s">
        <v>51</v>
      </c>
      <c r="D15" s="2" t="n">
        <v>1</v>
      </c>
      <c r="E15" s="2" t="n">
        <v>155035611</v>
      </c>
      <c r="F15" s="2" t="s">
        <v>45</v>
      </c>
      <c r="G15" s="2" t="s">
        <v>46</v>
      </c>
      <c r="H15" s="2" t="s">
        <v>91</v>
      </c>
      <c r="I15" s="2" t="n">
        <v>0.5303</v>
      </c>
      <c r="J15" s="2" t="n">
        <v>-0.468</v>
      </c>
      <c r="K15" s="2" t="n">
        <v>0.043</v>
      </c>
      <c r="L15" s="5" t="n">
        <v>7.34E-026</v>
      </c>
      <c r="M15" s="2" t="s">
        <v>85</v>
      </c>
      <c r="N15" s="2" t="s">
        <v>86</v>
      </c>
      <c r="O15" s="6" t="b">
        <f aca="false">FALSE()</f>
        <v>0</v>
      </c>
      <c r="P15" s="6" t="s">
        <v>90</v>
      </c>
      <c r="Q15" s="6" t="n">
        <v>0.5303</v>
      </c>
      <c r="R15" s="6" t="n">
        <v>0.0676</v>
      </c>
      <c r="S15" s="6" t="n">
        <v>0.0174</v>
      </c>
      <c r="T15" s="6" t="n">
        <v>0.0001033</v>
      </c>
      <c r="U15" s="6" t="n">
        <v>482730</v>
      </c>
      <c r="V15" s="6" t="n">
        <v>-0.144444444</v>
      </c>
      <c r="W15" s="6" t="n">
        <v>0.037179487</v>
      </c>
      <c r="X15" s="6" t="n">
        <v>-3.885057471</v>
      </c>
      <c r="Y15" s="6" t="n">
        <v>0.000102306</v>
      </c>
      <c r="Z15" s="6" t="n">
        <v>0.0001033</v>
      </c>
      <c r="AA15" s="5" t="n">
        <v>-9.94E-007</v>
      </c>
      <c r="AB15" s="6" t="n">
        <v>-0.144444444</v>
      </c>
      <c r="AC15" s="6" t="n">
        <v>0.001382314</v>
      </c>
      <c r="AD15" s="6" t="n">
        <v>0.000176135</v>
      </c>
      <c r="AE15" s="6" t="n">
        <v>0.039477206</v>
      </c>
      <c r="AF15" s="6" t="n">
        <v>-3.658932848</v>
      </c>
      <c r="AG15" s="6" t="n">
        <v>0.000253268</v>
      </c>
      <c r="AH15" s="6" t="s">
        <v>91</v>
      </c>
      <c r="AI15" s="6" t="n">
        <v>1</v>
      </c>
      <c r="AJ15" s="6" t="n">
        <v>155023792</v>
      </c>
      <c r="AK15" s="6" t="n">
        <v>155035251</v>
      </c>
      <c r="AL15" s="6" t="n">
        <v>8751</v>
      </c>
      <c r="AM15" s="6" t="n">
        <v>0.02406046</v>
      </c>
      <c r="AN15" s="6" t="n">
        <v>1</v>
      </c>
    </row>
    <row r="16" customFormat="false" ht="16" hidden="false" customHeight="false" outlineLevel="0" collapsed="false">
      <c r="A16" s="2" t="s">
        <v>42</v>
      </c>
      <c r="B16" s="2" t="s">
        <v>92</v>
      </c>
      <c r="C16" s="7" t="s">
        <v>51</v>
      </c>
      <c r="D16" s="2" t="n">
        <v>1</v>
      </c>
      <c r="E16" s="2" t="n">
        <v>151115887</v>
      </c>
      <c r="F16" s="2" t="s">
        <v>65</v>
      </c>
      <c r="G16" s="2" t="s">
        <v>45</v>
      </c>
      <c r="H16" s="2" t="s">
        <v>93</v>
      </c>
      <c r="I16" s="2" t="n">
        <v>0.07</v>
      </c>
      <c r="J16" s="2" t="n">
        <v>-0.599</v>
      </c>
      <c r="K16" s="2" t="n">
        <v>0.07</v>
      </c>
      <c r="L16" s="5" t="n">
        <v>4.27E-017</v>
      </c>
      <c r="M16" s="2" t="s">
        <v>94</v>
      </c>
      <c r="N16" s="2" t="s">
        <v>95</v>
      </c>
      <c r="O16" s="6" t="b">
        <f aca="false">FALSE()</f>
        <v>0</v>
      </c>
      <c r="P16" s="6" t="s">
        <v>92</v>
      </c>
      <c r="Q16" s="6" t="n">
        <v>0.07</v>
      </c>
      <c r="R16" s="6" t="n">
        <v>-0.0964</v>
      </c>
      <c r="S16" s="6" t="n">
        <v>0.0223</v>
      </c>
      <c r="T16" s="5" t="n">
        <v>1.57E-005</v>
      </c>
      <c r="U16" s="6" t="n">
        <v>77096</v>
      </c>
      <c r="V16" s="6" t="n">
        <v>0.160934891</v>
      </c>
      <c r="W16" s="6" t="n">
        <v>0.037228715</v>
      </c>
      <c r="X16" s="6" t="n">
        <v>4.322869955</v>
      </c>
      <c r="Y16" s="5" t="n">
        <v>1.54E-005</v>
      </c>
      <c r="Z16" s="5" t="n">
        <v>1.57E-005</v>
      </c>
      <c r="AA16" s="5" t="n">
        <v>-2.59E-007</v>
      </c>
      <c r="AB16" s="6" t="n">
        <v>0.160934891</v>
      </c>
      <c r="AC16" s="6" t="n">
        <v>0.001385977</v>
      </c>
      <c r="AD16" s="6" t="n">
        <v>0.000353706</v>
      </c>
      <c r="AE16" s="6" t="n">
        <v>0.041709514</v>
      </c>
      <c r="AF16" s="6" t="n">
        <v>3.858469617</v>
      </c>
      <c r="AG16" s="6" t="n">
        <v>0.000114099</v>
      </c>
      <c r="AH16" s="6" t="s">
        <v>93</v>
      </c>
      <c r="AI16" s="6" t="n">
        <v>1</v>
      </c>
      <c r="AJ16" s="6" t="n">
        <v>150702664</v>
      </c>
      <c r="AK16" s="6" t="n">
        <v>150738254</v>
      </c>
      <c r="AL16" s="6" t="n">
        <v>1520</v>
      </c>
      <c r="AM16" s="6" t="n">
        <v>0.010953504</v>
      </c>
      <c r="AN16" s="6" t="n">
        <v>1</v>
      </c>
    </row>
    <row r="17" customFormat="false" ht="16" hidden="false" customHeight="false" outlineLevel="0" collapsed="false">
      <c r="A17" s="2" t="s">
        <v>42</v>
      </c>
      <c r="B17" s="2" t="s">
        <v>75</v>
      </c>
      <c r="C17" s="7" t="s">
        <v>54</v>
      </c>
      <c r="D17" s="2" t="n">
        <v>7</v>
      </c>
      <c r="E17" s="2" t="n">
        <v>150028958</v>
      </c>
      <c r="F17" s="2" t="s">
        <v>65</v>
      </c>
      <c r="G17" s="2" t="s">
        <v>59</v>
      </c>
      <c r="H17" s="2" t="s">
        <v>76</v>
      </c>
      <c r="I17" s="2" t="n">
        <v>0.2143</v>
      </c>
      <c r="J17" s="2" t="n">
        <v>0.446</v>
      </c>
      <c r="K17" s="2" t="n">
        <v>0.039</v>
      </c>
      <c r="L17" s="5" t="n">
        <v>6.39E-029</v>
      </c>
      <c r="M17" s="2" t="s">
        <v>96</v>
      </c>
      <c r="N17" s="2" t="s">
        <v>97</v>
      </c>
      <c r="O17" s="6" t="b">
        <f aca="false">FALSE()</f>
        <v>0</v>
      </c>
      <c r="P17" s="6" t="s">
        <v>75</v>
      </c>
      <c r="Q17" s="6" t="n">
        <v>0.2143</v>
      </c>
      <c r="R17" s="6" t="n">
        <v>-0.00811</v>
      </c>
      <c r="S17" s="6" t="n">
        <v>0.00195</v>
      </c>
      <c r="T17" s="5" t="n">
        <v>3.14E-005</v>
      </c>
      <c r="U17" s="6" t="n">
        <v>766345</v>
      </c>
      <c r="V17" s="6" t="n">
        <v>-0.018183857</v>
      </c>
      <c r="W17" s="6" t="n">
        <v>0.004372197</v>
      </c>
      <c r="X17" s="6" t="n">
        <v>-4.158974359</v>
      </c>
      <c r="Y17" s="5" t="n">
        <v>3.2E-005</v>
      </c>
      <c r="Z17" s="5" t="n">
        <v>3.14E-005</v>
      </c>
      <c r="AA17" s="5" t="n">
        <v>5.68E-007</v>
      </c>
      <c r="AB17" s="6" t="n">
        <v>-0.018183857</v>
      </c>
      <c r="AC17" s="5" t="n">
        <v>1.91E-005</v>
      </c>
      <c r="AD17" s="5" t="n">
        <v>2.53E-006</v>
      </c>
      <c r="AE17" s="6" t="n">
        <v>0.004652357</v>
      </c>
      <c r="AF17" s="6" t="n">
        <v>-3.908525575</v>
      </c>
      <c r="AG17" s="5" t="n">
        <v>9.29E-005</v>
      </c>
      <c r="AH17" s="6" t="s">
        <v>76</v>
      </c>
      <c r="AI17" s="6" t="n">
        <v>7</v>
      </c>
      <c r="AJ17" s="6" t="n">
        <v>150035418</v>
      </c>
      <c r="AK17" s="6" t="n">
        <v>150038718</v>
      </c>
      <c r="AL17" s="6" t="n">
        <v>5919</v>
      </c>
      <c r="AM17" s="6" t="n">
        <v>0.0089184</v>
      </c>
      <c r="AN17" s="6" t="n">
        <v>1</v>
      </c>
    </row>
    <row r="18" customFormat="false" ht="17" hidden="false" customHeight="false" outlineLevel="0" collapsed="false">
      <c r="A18" s="2" t="s">
        <v>42</v>
      </c>
      <c r="B18" s="2" t="s">
        <v>98</v>
      </c>
      <c r="C18" s="8" t="s">
        <v>51</v>
      </c>
      <c r="D18" s="2" t="n">
        <v>11</v>
      </c>
      <c r="E18" s="2" t="n">
        <v>102632379</v>
      </c>
      <c r="F18" s="2" t="s">
        <v>65</v>
      </c>
      <c r="G18" s="2" t="s">
        <v>45</v>
      </c>
      <c r="H18" s="2" t="s">
        <v>99</v>
      </c>
      <c r="I18" s="2" t="n">
        <v>0.258</v>
      </c>
      <c r="J18" s="2" t="n">
        <v>-0.405</v>
      </c>
      <c r="K18" s="2" t="n">
        <v>0.04</v>
      </c>
      <c r="L18" s="5" t="n">
        <v>4.19E-023</v>
      </c>
      <c r="M18" s="2" t="s">
        <v>100</v>
      </c>
      <c r="N18" s="2" t="s">
        <v>101</v>
      </c>
      <c r="O18" s="6" t="b">
        <f aca="false">FALSE()</f>
        <v>0</v>
      </c>
      <c r="P18" s="6" t="s">
        <v>98</v>
      </c>
      <c r="Q18" s="6" t="n">
        <v>0.251</v>
      </c>
      <c r="R18" s="6" t="n">
        <v>-0.021</v>
      </c>
      <c r="S18" s="6" t="n">
        <v>0.006</v>
      </c>
      <c r="T18" s="5" t="n">
        <v>0.0004</v>
      </c>
      <c r="U18" s="6" t="n">
        <v>2953</v>
      </c>
      <c r="V18" s="6" t="n">
        <v>0.05</v>
      </c>
      <c r="W18" s="6" t="n">
        <v>0.01</v>
      </c>
      <c r="X18" s="6" t="n">
        <v>3.79</v>
      </c>
      <c r="Y18" s="5" t="n">
        <v>0.0004</v>
      </c>
      <c r="Z18" s="5" t="n">
        <v>0.000404</v>
      </c>
      <c r="AA18" s="6" t="s">
        <v>102</v>
      </c>
      <c r="AB18" s="6" t="n">
        <v>0.05</v>
      </c>
      <c r="AC18" s="5" t="n">
        <v>1.61E-005</v>
      </c>
      <c r="AD18" s="5" t="n">
        <v>1.66E-005</v>
      </c>
      <c r="AE18" s="6" t="n">
        <v>0.01</v>
      </c>
      <c r="AF18" s="6" t="n">
        <v>3.95</v>
      </c>
      <c r="AG18" s="5" t="n">
        <v>0.000707</v>
      </c>
      <c r="AH18" s="6" t="s">
        <v>99</v>
      </c>
      <c r="AI18" s="6" t="n">
        <v>11</v>
      </c>
      <c r="AJ18" s="6" t="n">
        <v>102641233</v>
      </c>
      <c r="AK18" s="6" t="n">
        <v>102651359</v>
      </c>
      <c r="AL18" s="6" t="n">
        <v>4319</v>
      </c>
      <c r="AM18" s="6" t="n">
        <v>0.02</v>
      </c>
      <c r="AN18" s="6" t="n">
        <v>1</v>
      </c>
    </row>
    <row r="19" customFormat="false" ht="16" hidden="false" customHeight="false" outlineLevel="0" collapsed="false">
      <c r="A19" s="0" t="s">
        <v>42</v>
      </c>
      <c r="B19" s="0" t="s">
        <v>43</v>
      </c>
      <c r="C19" s="0" t="s">
        <v>44</v>
      </c>
      <c r="D19" s="0" t="n">
        <v>19</v>
      </c>
      <c r="E19" s="0" t="n">
        <v>45411941</v>
      </c>
      <c r="F19" s="0" t="s">
        <v>45</v>
      </c>
      <c r="G19" s="0" t="s">
        <v>46</v>
      </c>
      <c r="H19" s="0" t="s">
        <v>47</v>
      </c>
      <c r="I19" s="0" t="n">
        <v>0.155709</v>
      </c>
      <c r="J19" s="0" t="n">
        <v>-1.043</v>
      </c>
      <c r="K19" s="0" t="n">
        <v>0.031</v>
      </c>
      <c r="L19" s="9" t="n">
        <v>1.32E-185</v>
      </c>
      <c r="M19" s="0" t="s">
        <v>100</v>
      </c>
      <c r="N19" s="0" t="s">
        <v>101</v>
      </c>
      <c r="O19" s="3" t="b">
        <f aca="false">FALSE()</f>
        <v>0</v>
      </c>
      <c r="P19" s="3" t="s">
        <v>43</v>
      </c>
      <c r="Q19" s="3" t="n">
        <v>0.19</v>
      </c>
      <c r="R19" s="3" t="n">
        <v>0.14</v>
      </c>
      <c r="S19" s="3" t="n">
        <v>0.006</v>
      </c>
      <c r="T19" s="9" t="n">
        <v>3.7E-110</v>
      </c>
      <c r="U19" s="3" t="n">
        <v>2953</v>
      </c>
      <c r="V19" s="3" t="n">
        <v>-0.1</v>
      </c>
      <c r="W19" s="3" t="n">
        <v>0.006</v>
      </c>
      <c r="X19" s="3" t="n">
        <v>-91.897</v>
      </c>
      <c r="Y19" s="9" t="n">
        <v>7.5E-120</v>
      </c>
      <c r="Z19" s="9" t="n">
        <v>0</v>
      </c>
      <c r="AA19" s="3" t="n">
        <v>0</v>
      </c>
      <c r="AB19" s="3" t="n">
        <v>-0.1</v>
      </c>
      <c r="AC19" s="3" t="n">
        <v>0.0001603578</v>
      </c>
      <c r="AD19" s="9" t="n">
        <v>0.0013523</v>
      </c>
      <c r="AE19" s="3" t="n">
        <v>0.003</v>
      </c>
      <c r="AF19" s="3" t="n">
        <v>-28.5321</v>
      </c>
      <c r="AG19" s="3" t="n">
        <v>0</v>
      </c>
      <c r="AH19" s="3" t="s">
        <v>47</v>
      </c>
      <c r="AI19" s="3" t="n">
        <v>19</v>
      </c>
      <c r="AJ19" s="3" t="n">
        <v>45409053</v>
      </c>
      <c r="AK19" s="3" t="n">
        <v>45412652</v>
      </c>
      <c r="AL19" s="3" t="n">
        <v>348</v>
      </c>
      <c r="AM19" s="10" t="n">
        <v>7.77E-118</v>
      </c>
      <c r="AN19" s="3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8T09:46:03Z</dcterms:created>
  <dc:creator>Microsoft Office User</dc:creator>
  <dc:description/>
  <cp:keywords/>
  <dc:language>en-US</dc:language>
  <cp:lastModifiedBy>Microsoft Office User</cp:lastModifiedBy>
  <dcterms:modified xsi:type="dcterms:W3CDTF">2022-11-10T09:41:06Z</dcterms:modified>
  <cp:revision>0</cp:revision>
  <dc:subject/>
  <dc:title/>
</cp:coreProperties>
</file>